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wsr8756\Desktop\WS\2022\May\Wu Tao\before accept\final\"/>
    </mc:Choice>
  </mc:AlternateContent>
  <bookViews>
    <workbookView xWindow="0" yWindow="0" windowWidth="19320" windowHeight="6960"/>
  </bookViews>
  <sheets>
    <sheet name="Additional file 5-Table S4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2" l="1"/>
  <c r="F2" i="2"/>
  <c r="D4" i="2"/>
  <c r="F4" i="2" s="1"/>
  <c r="D5" i="2"/>
  <c r="F5" i="2" s="1"/>
  <c r="D3" i="2"/>
  <c r="D2" i="2"/>
</calcChain>
</file>

<file path=xl/sharedStrings.xml><?xml version="1.0" encoding="utf-8"?>
<sst xmlns="http://schemas.openxmlformats.org/spreadsheetml/2006/main" count="13" uniqueCount="11">
  <si>
    <t>Sample</t>
  </si>
  <si>
    <t>Unenriched</t>
  </si>
  <si>
    <t>Total reads</t>
  </si>
  <si>
    <t>Duplicated reads</t>
  </si>
  <si>
    <t>PCR</t>
  </si>
  <si>
    <t>Native</t>
  </si>
  <si>
    <t>6mA DIP enriched</t>
  </si>
  <si>
    <t>Unique reads</t>
  </si>
  <si>
    <t>Condition</t>
  </si>
  <si>
    <t>Duplication rate (%)</t>
  </si>
  <si>
    <r>
      <t>Table S4</t>
    </r>
    <r>
      <rPr>
        <sz val="12"/>
        <color theme="1"/>
        <rFont val="Calibri"/>
        <family val="2"/>
        <scheme val="minor"/>
      </rPr>
      <t>: PCR duplication rate of unenriched and 6mA DIP enriched libra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/>
    <xf numFmtId="0" fontId="0" fillId="0" borderId="1" xfId="0" applyBorder="1"/>
    <xf numFmtId="3" fontId="0" fillId="0" borderId="1" xfId="0" applyNumberFormat="1" applyBorder="1"/>
    <xf numFmtId="0" fontId="1" fillId="0" borderId="1" xfId="0" applyFont="1" applyBorder="1" applyAlignment="1"/>
    <xf numFmtId="0" fontId="1" fillId="0" borderId="1" xfId="0" applyFont="1" applyBorder="1" applyAlignment="1"/>
    <xf numFmtId="0" fontId="0" fillId="0" borderId="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tabSelected="1" workbookViewId="0">
      <selection activeCell="J8" sqref="J8"/>
    </sheetView>
  </sheetViews>
  <sheetFormatPr defaultColWidth="10.875" defaultRowHeight="15.75" x14ac:dyDescent="0.25"/>
  <cols>
    <col min="1" max="1" width="15.625" style="2" bestFit="1" customWidth="1"/>
    <col min="2" max="2" width="8.875" style="2" bestFit="1" customWidth="1"/>
    <col min="3" max="3" width="11.125" style="2" bestFit="1" customWidth="1"/>
    <col min="4" max="4" width="14.875" style="2" bestFit="1" customWidth="1"/>
    <col min="5" max="5" width="12" style="2" bestFit="1" customWidth="1"/>
    <col min="6" max="6" width="17.625" style="2" bestFit="1" customWidth="1"/>
    <col min="7" max="16384" width="10.875" style="2"/>
  </cols>
  <sheetData>
    <row r="1" spans="1:8" x14ac:dyDescent="0.25">
      <c r="A1" s="1" t="s">
        <v>0</v>
      </c>
      <c r="B1" s="1" t="s">
        <v>8</v>
      </c>
      <c r="C1" s="1" t="s">
        <v>2</v>
      </c>
      <c r="D1" s="1" t="s">
        <v>3</v>
      </c>
      <c r="E1" s="1" t="s">
        <v>7</v>
      </c>
      <c r="F1" s="1" t="s">
        <v>9</v>
      </c>
    </row>
    <row r="2" spans="1:8" x14ac:dyDescent="0.25">
      <c r="A2" s="6" t="s">
        <v>1</v>
      </c>
      <c r="B2" s="2" t="s">
        <v>4</v>
      </c>
      <c r="C2" s="3">
        <v>138787570</v>
      </c>
      <c r="D2" s="3">
        <f>C2-E2</f>
        <v>102274782</v>
      </c>
      <c r="E2" s="3">
        <v>36512788</v>
      </c>
      <c r="F2" s="2">
        <f>D2/C2*100</f>
        <v>73.691600767993847</v>
      </c>
    </row>
    <row r="3" spans="1:8" x14ac:dyDescent="0.25">
      <c r="A3" s="6"/>
      <c r="B3" s="2" t="s">
        <v>5</v>
      </c>
      <c r="C3" s="3">
        <v>148141130</v>
      </c>
      <c r="D3" s="3">
        <f>C3-E3</f>
        <v>107369271</v>
      </c>
      <c r="E3" s="3">
        <v>40771859</v>
      </c>
      <c r="F3" s="2">
        <f t="shared" ref="F3:F5" si="0">D3/C3*100</f>
        <v>72.477691374434642</v>
      </c>
    </row>
    <row r="4" spans="1:8" x14ac:dyDescent="0.25">
      <c r="A4" s="6" t="s">
        <v>6</v>
      </c>
      <c r="B4" s="2" t="s">
        <v>4</v>
      </c>
      <c r="C4" s="3">
        <v>53100229</v>
      </c>
      <c r="D4" s="3">
        <f t="shared" ref="D4:D5" si="1">C4-E4</f>
        <v>26391535</v>
      </c>
      <c r="E4" s="3">
        <v>26708694</v>
      </c>
      <c r="F4" s="2">
        <f t="shared" si="0"/>
        <v>49.701358161751052</v>
      </c>
    </row>
    <row r="5" spans="1:8" x14ac:dyDescent="0.25">
      <c r="A5" s="6"/>
      <c r="B5" s="2" t="s">
        <v>5</v>
      </c>
      <c r="C5" s="3">
        <v>59180560</v>
      </c>
      <c r="D5" s="3">
        <f t="shared" si="1"/>
        <v>20411680</v>
      </c>
      <c r="E5" s="3">
        <v>38768880</v>
      </c>
      <c r="F5" s="2">
        <f t="shared" si="0"/>
        <v>34.490515128616565</v>
      </c>
    </row>
    <row r="7" spans="1:8" x14ac:dyDescent="0.25">
      <c r="A7" s="5" t="s">
        <v>10</v>
      </c>
      <c r="B7" s="5"/>
      <c r="C7" s="5"/>
      <c r="D7" s="5"/>
      <c r="E7" s="5"/>
      <c r="F7" s="5"/>
      <c r="G7" s="4"/>
      <c r="H7" s="4"/>
    </row>
  </sheetData>
  <mergeCells count="3">
    <mergeCell ref="A2:A3"/>
    <mergeCell ref="A4:A5"/>
    <mergeCell ref="A7:F7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5-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njing She</cp:lastModifiedBy>
  <cp:lastPrinted>2021-08-17T20:59:14Z</cp:lastPrinted>
  <dcterms:created xsi:type="dcterms:W3CDTF">2021-07-12T19:18:51Z</dcterms:created>
  <dcterms:modified xsi:type="dcterms:W3CDTF">2022-05-16T08:30:55Z</dcterms:modified>
</cp:coreProperties>
</file>